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160" yWindow="4600" windowWidth="28140" windowHeight="23540" tabRatio="500"/>
  </bookViews>
  <sheets>
    <sheet name="FBA results" sheetId="2" r:id="rId1"/>
    <sheet name="previously reported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1" i="2" l="1"/>
  <c r="C90" i="2"/>
  <c r="C89" i="2"/>
  <c r="C88" i="2"/>
  <c r="C87" i="2"/>
  <c r="C86" i="2"/>
  <c r="C85" i="2"/>
  <c r="C84" i="2"/>
  <c r="C83" i="2"/>
  <c r="C82" i="2"/>
  <c r="C81" i="2"/>
  <c r="G16" i="1"/>
  <c r="G4" i="1"/>
</calcChain>
</file>

<file path=xl/sharedStrings.xml><?xml version="1.0" encoding="utf-8"?>
<sst xmlns="http://schemas.openxmlformats.org/spreadsheetml/2006/main" count="180" uniqueCount="82">
  <si>
    <t>N-limited growth aerobic</t>
  </si>
  <si>
    <t>GLCxtI</t>
  </si>
  <si>
    <t>O2xtI</t>
  </si>
  <si>
    <t>NH3xtI</t>
  </si>
  <si>
    <t>experimental growth</t>
  </si>
  <si>
    <t>simulated growth</t>
  </si>
  <si>
    <t>5.800000</t>
  </si>
  <si>
    <t>2.700000</t>
  </si>
  <si>
    <t>0.400000</t>
  </si>
  <si>
    <t>4.830000</t>
  </si>
  <si>
    <t>4.420000</t>
  </si>
  <si>
    <t>0.420000</t>
  </si>
  <si>
    <t>3.500000</t>
  </si>
  <si>
    <t>7.800000</t>
  </si>
  <si>
    <t>0.610000</t>
  </si>
  <si>
    <t>4.610000</t>
  </si>
  <si>
    <t>9.200000</t>
  </si>
  <si>
    <t>0.740000</t>
  </si>
  <si>
    <t>5.300000</t>
  </si>
  <si>
    <t>NaN</t>
  </si>
  <si>
    <t>0.850000</t>
  </si>
  <si>
    <t>5.670000</t>
  </si>
  <si>
    <t>8.700000</t>
  </si>
  <si>
    <t>0.830000</t>
  </si>
  <si>
    <t>8.000000</t>
  </si>
  <si>
    <t>8.800000</t>
  </si>
  <si>
    <t>0.960000</t>
  </si>
  <si>
    <t>9.450000</t>
  </si>
  <si>
    <t>9.300000</t>
  </si>
  <si>
    <t>1.090000</t>
  </si>
  <si>
    <t>12.680000</t>
  </si>
  <si>
    <t>8.200000</t>
  </si>
  <si>
    <t>1.330000</t>
  </si>
  <si>
    <t>C-limited growth aerobic</t>
  </si>
  <si>
    <t>0.600000</t>
  </si>
  <si>
    <t>1.150000</t>
  </si>
  <si>
    <t>1.170000</t>
  </si>
  <si>
    <t>2.500000</t>
  </si>
  <si>
    <t>1.180000</t>
  </si>
  <si>
    <t>1.690000</t>
  </si>
  <si>
    <t>4.000000</t>
  </si>
  <si>
    <t>2.260000</t>
  </si>
  <si>
    <t>5.000000</t>
  </si>
  <si>
    <t>2.880000</t>
  </si>
  <si>
    <t>6.500000</t>
  </si>
  <si>
    <t>3.270000</t>
  </si>
  <si>
    <t>7.460000</t>
  </si>
  <si>
    <t>3.290000</t>
  </si>
  <si>
    <t>3.880000</t>
  </si>
  <si>
    <t>6.200000</t>
  </si>
  <si>
    <t>7.000000</t>
  </si>
  <si>
    <t>7.890000</t>
  </si>
  <si>
    <t>13.390000</t>
  </si>
  <si>
    <t>3.000000</t>
  </si>
  <si>
    <t>Highlighted data is from Osterlund et al (doi:10.1186/1752-0509-7-36)</t>
  </si>
  <si>
    <t>Correlation between reported experimental and reported iTO977 simulation</t>
  </si>
  <si>
    <t>iFF708</t>
  </si>
  <si>
    <t>iND750</t>
  </si>
  <si>
    <t>iIN800</t>
  </si>
  <si>
    <t>iMM904</t>
  </si>
  <si>
    <t>Yeast 4</t>
  </si>
  <si>
    <t>iAZ900</t>
  </si>
  <si>
    <t>iMM904bs</t>
  </si>
  <si>
    <t>Yeast 5</t>
  </si>
  <si>
    <t>iTO977</t>
  </si>
  <si>
    <t>Yeast 6</t>
  </si>
  <si>
    <t>Yeast 7</t>
  </si>
  <si>
    <t>NH3 exchange constraint</t>
  </si>
  <si>
    <t>C-limited growth aerobic (glucose constrained)</t>
  </si>
  <si>
    <t>C-limited growth aerobic (glucose and oxygen constrained)</t>
  </si>
  <si>
    <t>Glucose exchange constraint</t>
  </si>
  <si>
    <t>Oxygen exchange constraint</t>
  </si>
  <si>
    <t>Correlation</t>
  </si>
  <si>
    <t>N-limited growth aerobic (nitrogen, glucose and oxygen constrained)</t>
  </si>
  <si>
    <t>GLU</t>
  </si>
  <si>
    <t>O2</t>
  </si>
  <si>
    <t>Glucose:Oxygen ratio</t>
  </si>
  <si>
    <t>observed</t>
  </si>
  <si>
    <t>C-limited growth aerobic (glucose and oxygen constrained,modified models)</t>
  </si>
  <si>
    <t>rxn not in model</t>
  </si>
  <si>
    <t>MODIFIED MODEL</t>
  </si>
  <si>
    <t>N-limited growth aerobic (nitrogen constrain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2" borderId="0" xfId="0" applyFill="1"/>
    <xf numFmtId="0" fontId="0" fillId="2" borderId="0" xfId="0" applyNumberFormat="1" applyFill="1"/>
    <xf numFmtId="0" fontId="1" fillId="2" borderId="0" xfId="0" applyFont="1" applyFill="1"/>
    <xf numFmtId="0" fontId="0" fillId="2" borderId="0" xfId="0" applyFill="1" applyAlignment="1">
      <alignment vertical="center"/>
    </xf>
    <xf numFmtId="0" fontId="0" fillId="2" borderId="0" xfId="0" applyFill="1" applyAlignment="1">
      <alignment vertical="center" wrapText="1"/>
    </xf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Fill="1"/>
    <xf numFmtId="0" fontId="0" fillId="0" borderId="0" xfId="0" applyNumberFormat="1" applyFill="1"/>
    <xf numFmtId="0" fontId="0" fillId="0" borderId="0" xfId="0" applyFill="1" applyAlignment="1">
      <alignment vertical="center" wrapText="1"/>
    </xf>
    <xf numFmtId="0" fontId="4" fillId="0" borderId="0" xfId="0" applyFont="1"/>
    <xf numFmtId="0" fontId="1" fillId="0" borderId="0" xfId="0" applyFont="1" applyFill="1"/>
    <xf numFmtId="165" fontId="4" fillId="0" borderId="0" xfId="0" applyNumberFormat="1" applyFont="1"/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tabSelected="1" topLeftCell="A48" workbookViewId="0">
      <selection activeCell="Q93" sqref="Q93"/>
    </sheetView>
  </sheetViews>
  <sheetFormatPr baseColWidth="10" defaultRowHeight="15" x14ac:dyDescent="0"/>
  <cols>
    <col min="1" max="1" width="10.83203125" style="8"/>
    <col min="2" max="2" width="11.1640625" style="8" bestFit="1" customWidth="1"/>
    <col min="3" max="6" width="10.83203125" style="8"/>
  </cols>
  <sheetData>
    <row r="1" spans="1:17">
      <c r="A1" s="12" t="s">
        <v>81</v>
      </c>
    </row>
    <row r="2" spans="1:17" ht="45">
      <c r="A2" s="10" t="s">
        <v>67</v>
      </c>
      <c r="B2" s="10" t="s">
        <v>4</v>
      </c>
      <c r="G2" t="s">
        <v>56</v>
      </c>
      <c r="H2" t="s">
        <v>57</v>
      </c>
      <c r="I2" t="s">
        <v>58</v>
      </c>
      <c r="J2" t="s">
        <v>59</v>
      </c>
      <c r="K2" t="s">
        <v>60</v>
      </c>
      <c r="L2" t="s">
        <v>61</v>
      </c>
      <c r="M2" t="s">
        <v>62</v>
      </c>
      <c r="N2" t="s">
        <v>63</v>
      </c>
      <c r="O2" t="s">
        <v>64</v>
      </c>
      <c r="P2" t="s">
        <v>65</v>
      </c>
      <c r="Q2" t="s">
        <v>66</v>
      </c>
    </row>
    <row r="3" spans="1:17">
      <c r="A3" s="8" t="s">
        <v>8</v>
      </c>
      <c r="B3" s="9">
        <v>0.1</v>
      </c>
      <c r="G3">
        <v>7.1499999999999994E-2</v>
      </c>
      <c r="H3">
        <v>5.8799999999999998E-2</v>
      </c>
      <c r="I3">
        <v>7.1599999999999997E-2</v>
      </c>
      <c r="J3">
        <v>5.8799999999999998E-2</v>
      </c>
      <c r="K3">
        <v>7.1499999999999994E-2</v>
      </c>
      <c r="L3">
        <v>5.8799999999999998E-2</v>
      </c>
      <c r="M3">
        <v>5.8799999999999998E-2</v>
      </c>
      <c r="N3">
        <v>7.1499999999999994E-2</v>
      </c>
      <c r="O3">
        <v>7.1499999999999994E-2</v>
      </c>
      <c r="P3">
        <v>7.1499999999999994E-2</v>
      </c>
      <c r="Q3">
        <v>7.1499999999999994E-2</v>
      </c>
    </row>
    <row r="4" spans="1:17">
      <c r="A4" s="8" t="s">
        <v>11</v>
      </c>
      <c r="B4" s="9">
        <v>0.1</v>
      </c>
      <c r="G4">
        <v>7.51E-2</v>
      </c>
      <c r="H4">
        <v>6.1800000000000001E-2</v>
      </c>
      <c r="I4">
        <v>7.5200000000000003E-2</v>
      </c>
      <c r="J4">
        <v>6.1800000000000001E-2</v>
      </c>
      <c r="K4">
        <v>7.51E-2</v>
      </c>
      <c r="L4">
        <v>6.1800000000000001E-2</v>
      </c>
      <c r="M4">
        <v>6.1800000000000001E-2</v>
      </c>
      <c r="N4">
        <v>7.51E-2</v>
      </c>
      <c r="O4">
        <v>0.17510000000000001</v>
      </c>
      <c r="P4">
        <v>7.51E-2</v>
      </c>
      <c r="Q4">
        <v>7.51E-2</v>
      </c>
    </row>
    <row r="5" spans="1:17">
      <c r="A5" s="8" t="s">
        <v>14</v>
      </c>
      <c r="B5" s="9">
        <v>0.15</v>
      </c>
      <c r="G5">
        <v>0.1091</v>
      </c>
      <c r="H5">
        <v>8.9700000000000002E-2</v>
      </c>
      <c r="I5">
        <v>0.10920000000000001</v>
      </c>
      <c r="J5">
        <v>8.9700000000000002E-2</v>
      </c>
      <c r="K5">
        <v>0.1091</v>
      </c>
      <c r="L5">
        <v>8.9700000000000002E-2</v>
      </c>
      <c r="M5">
        <v>8.9700000000000002E-2</v>
      </c>
      <c r="N5">
        <v>0.1091</v>
      </c>
      <c r="O5">
        <v>0.1091</v>
      </c>
      <c r="P5">
        <v>0.1091</v>
      </c>
      <c r="Q5">
        <v>0.1091</v>
      </c>
    </row>
    <row r="6" spans="1:17">
      <c r="A6" s="8" t="s">
        <v>17</v>
      </c>
      <c r="B6" s="9">
        <v>0.18</v>
      </c>
      <c r="G6">
        <v>0.1323</v>
      </c>
      <c r="H6">
        <v>0.10879999999999999</v>
      </c>
      <c r="I6">
        <v>0.13239999999999999</v>
      </c>
      <c r="J6">
        <v>0.10879999999999999</v>
      </c>
      <c r="K6">
        <v>0.1323</v>
      </c>
      <c r="L6">
        <v>0.10879999999999999</v>
      </c>
      <c r="M6">
        <v>0.10879999999999999</v>
      </c>
      <c r="N6">
        <v>0.1323</v>
      </c>
      <c r="O6">
        <v>0.1323</v>
      </c>
      <c r="P6">
        <v>0.1323</v>
      </c>
      <c r="Q6">
        <v>0.1323</v>
      </c>
    </row>
    <row r="7" spans="1:17">
      <c r="A7" s="8" t="s">
        <v>23</v>
      </c>
      <c r="B7" s="9">
        <v>0.2</v>
      </c>
      <c r="G7">
        <v>0.1484</v>
      </c>
      <c r="H7">
        <v>0.1221</v>
      </c>
      <c r="I7">
        <v>0.14860000000000001</v>
      </c>
      <c r="J7">
        <v>0.1221</v>
      </c>
      <c r="K7">
        <v>0.1484</v>
      </c>
      <c r="L7">
        <v>0.1221</v>
      </c>
      <c r="M7">
        <v>0.1221</v>
      </c>
      <c r="N7">
        <v>0.1484</v>
      </c>
      <c r="O7">
        <v>0.1484</v>
      </c>
      <c r="P7">
        <v>0.1484</v>
      </c>
      <c r="Q7">
        <v>0.1484</v>
      </c>
    </row>
    <row r="8" spans="1:17">
      <c r="A8" s="8" t="s">
        <v>26</v>
      </c>
      <c r="B8" s="9">
        <v>0.25</v>
      </c>
      <c r="G8">
        <v>0.16089999999999999</v>
      </c>
      <c r="H8">
        <v>0.1323</v>
      </c>
      <c r="I8">
        <v>0.16109999999999999</v>
      </c>
      <c r="J8">
        <v>0.1323</v>
      </c>
      <c r="K8">
        <v>0.16089999999999999</v>
      </c>
      <c r="L8">
        <v>0.1323</v>
      </c>
      <c r="M8">
        <v>0.1323</v>
      </c>
      <c r="N8">
        <v>0.16089999999999999</v>
      </c>
      <c r="O8">
        <v>0.16089999999999999</v>
      </c>
      <c r="P8">
        <v>0.16089999999999999</v>
      </c>
      <c r="Q8">
        <v>0.16089999999999999</v>
      </c>
    </row>
    <row r="9" spans="1:17">
      <c r="A9" s="8" t="s">
        <v>29</v>
      </c>
      <c r="B9" s="9">
        <v>0.28000000000000003</v>
      </c>
      <c r="G9">
        <v>0.19489999999999999</v>
      </c>
      <c r="H9">
        <v>0.1603</v>
      </c>
      <c r="I9">
        <v>0.1951</v>
      </c>
      <c r="J9">
        <v>0.1603</v>
      </c>
      <c r="K9">
        <v>0.19489999999999999</v>
      </c>
      <c r="L9">
        <v>0.1603</v>
      </c>
      <c r="M9">
        <v>0.1603</v>
      </c>
      <c r="N9">
        <v>0.19489999999999999</v>
      </c>
      <c r="O9">
        <v>0.19489999999999999</v>
      </c>
      <c r="P9">
        <v>0.19489999999999999</v>
      </c>
      <c r="Q9">
        <v>0.19489999999999999</v>
      </c>
    </row>
    <row r="10" spans="1:17">
      <c r="A10" s="8" t="s">
        <v>32</v>
      </c>
      <c r="B10" s="9">
        <v>0.34</v>
      </c>
      <c r="G10">
        <v>0.23780000000000001</v>
      </c>
      <c r="H10">
        <v>0.1956</v>
      </c>
      <c r="I10">
        <v>0.23799999999999999</v>
      </c>
      <c r="J10">
        <v>0.1875</v>
      </c>
      <c r="K10">
        <v>0.23780000000000001</v>
      </c>
      <c r="L10">
        <v>0.1956</v>
      </c>
      <c r="M10">
        <v>0.1875</v>
      </c>
      <c r="N10">
        <v>0.23780000000000001</v>
      </c>
      <c r="O10">
        <v>0.23780000000000001</v>
      </c>
      <c r="P10">
        <v>0.23780000000000001</v>
      </c>
      <c r="Q10">
        <v>0.23780000000000001</v>
      </c>
    </row>
    <row r="11" spans="1:17">
      <c r="B11" s="9"/>
    </row>
    <row r="12" spans="1:17">
      <c r="F12" s="12" t="s">
        <v>72</v>
      </c>
      <c r="G12">
        <v>0.99390000000000001</v>
      </c>
      <c r="H12">
        <v>0.99390000000000001</v>
      </c>
      <c r="I12">
        <v>0.99390000000000001</v>
      </c>
      <c r="J12">
        <v>0.99390000000000001</v>
      </c>
      <c r="K12">
        <v>0.99390000000000001</v>
      </c>
      <c r="L12">
        <v>0.99390000000000001</v>
      </c>
      <c r="M12">
        <v>0.99390000000000001</v>
      </c>
      <c r="N12">
        <v>0.99390000000000001</v>
      </c>
      <c r="O12">
        <v>0.99390000000000001</v>
      </c>
      <c r="P12">
        <v>0.99390000000000001</v>
      </c>
      <c r="Q12">
        <v>0.99390000000000001</v>
      </c>
    </row>
    <row r="13" spans="1:17">
      <c r="F13" s="12"/>
    </row>
    <row r="15" spans="1:17">
      <c r="A15" s="12" t="s">
        <v>68</v>
      </c>
    </row>
    <row r="16" spans="1:17" ht="45">
      <c r="A16" s="10" t="s">
        <v>70</v>
      </c>
      <c r="B16" s="10" t="s">
        <v>4</v>
      </c>
      <c r="G16" t="s">
        <v>56</v>
      </c>
      <c r="H16" t="s">
        <v>57</v>
      </c>
      <c r="I16" t="s">
        <v>58</v>
      </c>
      <c r="J16" t="s">
        <v>59</v>
      </c>
      <c r="K16" t="s">
        <v>60</v>
      </c>
      <c r="L16" t="s">
        <v>61</v>
      </c>
      <c r="M16" t="s">
        <v>62</v>
      </c>
      <c r="N16" t="s">
        <v>63</v>
      </c>
      <c r="O16" t="s">
        <v>64</v>
      </c>
      <c r="P16" t="s">
        <v>65</v>
      </c>
      <c r="Q16" t="s">
        <v>66</v>
      </c>
    </row>
    <row r="17" spans="1:17">
      <c r="A17" s="10">
        <v>1.1499999999999999</v>
      </c>
      <c r="B17" s="10">
        <v>0.1</v>
      </c>
      <c r="G17">
        <v>0.1103</v>
      </c>
      <c r="H17">
        <v>2.63E-2</v>
      </c>
      <c r="I17">
        <v>0.1071</v>
      </c>
      <c r="J17">
        <v>2.2100000000000002E-2</v>
      </c>
      <c r="K17">
        <v>0.1883</v>
      </c>
      <c r="L17">
        <v>3.73E-2</v>
      </c>
      <c r="M17">
        <v>2.2100000000000002E-2</v>
      </c>
      <c r="N17">
        <v>9.0899999999999995E-2</v>
      </c>
      <c r="O17">
        <v>0.1065</v>
      </c>
      <c r="P17">
        <v>0.1096</v>
      </c>
      <c r="Q17">
        <v>0.1104</v>
      </c>
    </row>
    <row r="18" spans="1:17">
      <c r="A18" s="10">
        <v>1.17</v>
      </c>
      <c r="B18" s="10">
        <v>0.1</v>
      </c>
      <c r="G18">
        <v>0.1123</v>
      </c>
      <c r="H18">
        <v>2.6700000000000002E-2</v>
      </c>
      <c r="I18">
        <v>0.109</v>
      </c>
      <c r="J18">
        <v>2.2499999999999999E-2</v>
      </c>
      <c r="K18">
        <v>0.19159999999999999</v>
      </c>
      <c r="L18">
        <v>3.7999999999999999E-2</v>
      </c>
      <c r="M18">
        <v>2.2499999999999999E-2</v>
      </c>
      <c r="N18">
        <v>9.2399999999999996E-2</v>
      </c>
      <c r="O18">
        <v>0.1085</v>
      </c>
      <c r="P18">
        <v>0.1116</v>
      </c>
      <c r="Q18">
        <v>0.1123</v>
      </c>
    </row>
    <row r="19" spans="1:17">
      <c r="A19" s="10">
        <v>1.69</v>
      </c>
      <c r="B19" s="10">
        <v>0.15</v>
      </c>
      <c r="G19">
        <v>0.16209999999999999</v>
      </c>
      <c r="H19">
        <v>3.8600000000000002E-2</v>
      </c>
      <c r="I19">
        <v>0.16009999999999999</v>
      </c>
      <c r="J19">
        <v>3.3000000000000002E-2</v>
      </c>
      <c r="K19">
        <v>0.2767</v>
      </c>
      <c r="L19">
        <v>5.4800000000000001E-2</v>
      </c>
      <c r="M19">
        <v>3.3000000000000002E-2</v>
      </c>
      <c r="N19">
        <v>0.13350000000000001</v>
      </c>
      <c r="O19">
        <v>0.1593</v>
      </c>
      <c r="P19">
        <v>0.16109999999999999</v>
      </c>
      <c r="Q19">
        <v>0.16220000000000001</v>
      </c>
    </row>
    <row r="20" spans="1:17">
      <c r="A20" s="8">
        <v>2.2599999999999998</v>
      </c>
      <c r="B20" s="8">
        <v>0.2</v>
      </c>
      <c r="G20">
        <v>0.21679999999999999</v>
      </c>
      <c r="H20">
        <v>5.16E-2</v>
      </c>
      <c r="I20">
        <v>0.21609999999999999</v>
      </c>
      <c r="J20">
        <v>4.4499999999999998E-2</v>
      </c>
      <c r="K20">
        <v>0.37009999999999998</v>
      </c>
      <c r="L20">
        <v>7.3300000000000004E-2</v>
      </c>
      <c r="M20">
        <v>4.4499999999999998E-2</v>
      </c>
      <c r="N20">
        <v>0.17860000000000001</v>
      </c>
      <c r="O20">
        <v>0.215</v>
      </c>
      <c r="P20">
        <v>0.2155</v>
      </c>
      <c r="Q20">
        <v>0.21690000000000001</v>
      </c>
    </row>
    <row r="21" spans="1:17">
      <c r="A21" s="8">
        <v>2.88</v>
      </c>
      <c r="B21" s="8">
        <v>0.25</v>
      </c>
      <c r="G21">
        <v>0.27629999999999999</v>
      </c>
      <c r="H21">
        <v>6.5799999999999997E-2</v>
      </c>
      <c r="I21">
        <v>0.27710000000000001</v>
      </c>
      <c r="J21">
        <v>5.7000000000000002E-2</v>
      </c>
      <c r="K21">
        <v>0.47160000000000002</v>
      </c>
      <c r="L21">
        <v>9.3399999999999997E-2</v>
      </c>
      <c r="M21">
        <v>5.7000000000000002E-2</v>
      </c>
      <c r="N21">
        <v>0.22750000000000001</v>
      </c>
      <c r="O21">
        <v>0.27560000000000001</v>
      </c>
      <c r="P21">
        <v>0.27460000000000001</v>
      </c>
      <c r="Q21">
        <v>0.27639999999999998</v>
      </c>
    </row>
    <row r="22" spans="1:17">
      <c r="A22" s="8">
        <v>3.27</v>
      </c>
      <c r="B22" s="8">
        <v>0.27</v>
      </c>
      <c r="G22">
        <v>0.31369999999999998</v>
      </c>
      <c r="H22">
        <v>7.4700000000000003E-2</v>
      </c>
      <c r="I22">
        <v>0.31540000000000001</v>
      </c>
      <c r="J22">
        <v>6.4799999999999996E-2</v>
      </c>
      <c r="K22">
        <v>0.53549999999999998</v>
      </c>
      <c r="L22">
        <v>0.1061</v>
      </c>
      <c r="M22">
        <v>6.4799999999999996E-2</v>
      </c>
      <c r="N22">
        <v>0.25829999999999997</v>
      </c>
      <c r="O22">
        <v>0.31380000000000002</v>
      </c>
      <c r="P22">
        <v>0.31180000000000002</v>
      </c>
      <c r="Q22">
        <v>0.31390000000000001</v>
      </c>
    </row>
    <row r="23" spans="1:17">
      <c r="A23" s="8">
        <v>3.29</v>
      </c>
      <c r="B23" s="8">
        <v>0.28000000000000003</v>
      </c>
      <c r="G23">
        <v>0.31569999999999998</v>
      </c>
      <c r="H23">
        <v>7.5200000000000003E-2</v>
      </c>
      <c r="I23">
        <v>0.31740000000000002</v>
      </c>
      <c r="J23">
        <v>6.5199999999999994E-2</v>
      </c>
      <c r="K23">
        <v>0.53869999999999996</v>
      </c>
      <c r="L23">
        <v>0.1067</v>
      </c>
      <c r="M23">
        <v>6.5199999999999994E-2</v>
      </c>
      <c r="N23">
        <v>0.25990000000000002</v>
      </c>
      <c r="O23">
        <v>0.31569999999999998</v>
      </c>
      <c r="P23">
        <v>0.31369999999999998</v>
      </c>
      <c r="Q23">
        <v>0.31580000000000003</v>
      </c>
    </row>
    <row r="24" spans="1:17">
      <c r="A24" s="8">
        <v>3.88</v>
      </c>
      <c r="B24" s="8">
        <v>0.31</v>
      </c>
      <c r="G24">
        <v>0.37230000000000002</v>
      </c>
      <c r="H24">
        <v>8.8700000000000001E-2</v>
      </c>
      <c r="I24">
        <v>0.37530000000000002</v>
      </c>
      <c r="J24">
        <v>7.7100000000000002E-2</v>
      </c>
      <c r="K24">
        <v>0.63529999999999998</v>
      </c>
      <c r="L24">
        <v>0.12590000000000001</v>
      </c>
      <c r="M24">
        <v>7.7100000000000002E-2</v>
      </c>
      <c r="N24">
        <v>0.30649999999999999</v>
      </c>
      <c r="O24">
        <v>0.37340000000000001</v>
      </c>
      <c r="P24">
        <v>0.36990000000000001</v>
      </c>
      <c r="Q24">
        <v>0.37240000000000001</v>
      </c>
    </row>
    <row r="25" spans="1:17">
      <c r="A25" s="8">
        <v>6.2</v>
      </c>
      <c r="B25" s="8">
        <v>0.33</v>
      </c>
      <c r="G25">
        <v>0.59489999999999998</v>
      </c>
      <c r="H25">
        <v>0.14169999999999999</v>
      </c>
      <c r="I25">
        <v>0.60329999999999995</v>
      </c>
      <c r="J25">
        <v>0.1239</v>
      </c>
      <c r="K25">
        <v>1.0152000000000001</v>
      </c>
      <c r="L25">
        <v>0.2011</v>
      </c>
      <c r="M25">
        <v>0.1239</v>
      </c>
      <c r="N25">
        <v>0.48980000000000001</v>
      </c>
      <c r="O25">
        <v>0.60019999999999996</v>
      </c>
      <c r="P25">
        <v>0.59109999999999996</v>
      </c>
      <c r="Q25">
        <v>0.59509999999999996</v>
      </c>
    </row>
    <row r="26" spans="1:17">
      <c r="A26" s="8">
        <v>7.89</v>
      </c>
      <c r="B26" s="8">
        <v>0.35</v>
      </c>
      <c r="G26">
        <v>0.75700000000000001</v>
      </c>
      <c r="H26">
        <v>0.18029999999999999</v>
      </c>
      <c r="I26">
        <v>0.76939999999999997</v>
      </c>
      <c r="J26">
        <v>0.158</v>
      </c>
      <c r="K26">
        <v>1.292</v>
      </c>
      <c r="L26">
        <v>0.25590000000000002</v>
      </c>
      <c r="M26">
        <v>0.158</v>
      </c>
      <c r="N26">
        <v>0.62339999999999995</v>
      </c>
      <c r="O26">
        <v>0.76539999999999997</v>
      </c>
      <c r="P26">
        <v>0.75229999999999997</v>
      </c>
      <c r="Q26">
        <v>0.75729999999999997</v>
      </c>
    </row>
    <row r="27" spans="1:17">
      <c r="A27" s="8">
        <v>13.39</v>
      </c>
      <c r="B27" s="8">
        <v>0.38</v>
      </c>
      <c r="G27">
        <v>1.2847</v>
      </c>
      <c r="H27">
        <v>0.30599999999999999</v>
      </c>
      <c r="I27">
        <v>1.3099000000000001</v>
      </c>
      <c r="J27">
        <v>0.26900000000000002</v>
      </c>
      <c r="K27">
        <v>2.1926000000000001</v>
      </c>
      <c r="L27">
        <v>0.43440000000000001</v>
      </c>
      <c r="M27">
        <v>0.26900000000000002</v>
      </c>
      <c r="N27">
        <v>1.0579000000000001</v>
      </c>
      <c r="O27">
        <v>1.3031999999999999</v>
      </c>
      <c r="P27">
        <v>1.2766</v>
      </c>
      <c r="Q27">
        <v>1.2851999999999999</v>
      </c>
    </row>
    <row r="28" spans="1:17">
      <c r="B28" s="9"/>
    </row>
    <row r="29" spans="1:17">
      <c r="B29" s="9"/>
      <c r="F29" s="12" t="s">
        <v>72</v>
      </c>
      <c r="G29">
        <v>0.81579999999999997</v>
      </c>
      <c r="H29">
        <v>0.81579999999999997</v>
      </c>
      <c r="I29">
        <v>0.81579999999999997</v>
      </c>
      <c r="J29">
        <v>0.81579999999999997</v>
      </c>
      <c r="K29">
        <v>0.81579999999999997</v>
      </c>
      <c r="L29">
        <v>0.81579999999999997</v>
      </c>
      <c r="M29">
        <v>0.81579999999999997</v>
      </c>
      <c r="N29">
        <v>0.81579999999999997</v>
      </c>
      <c r="O29">
        <v>0.81579999999999997</v>
      </c>
      <c r="P29">
        <v>0.81579999999999997</v>
      </c>
      <c r="Q29">
        <v>0.81579999999999997</v>
      </c>
    </row>
    <row r="30" spans="1:17">
      <c r="B30" s="9"/>
      <c r="F30" s="12"/>
    </row>
    <row r="32" spans="1:17">
      <c r="A32" s="12" t="s">
        <v>73</v>
      </c>
    </row>
    <row r="33" spans="1:17" ht="45">
      <c r="A33" s="10" t="s">
        <v>67</v>
      </c>
      <c r="B33" s="10" t="s">
        <v>70</v>
      </c>
      <c r="C33" s="10" t="s">
        <v>71</v>
      </c>
      <c r="D33" s="10" t="s">
        <v>4</v>
      </c>
      <c r="G33" t="s">
        <v>56</v>
      </c>
      <c r="H33" t="s">
        <v>57</v>
      </c>
      <c r="I33" t="s">
        <v>58</v>
      </c>
      <c r="J33" t="s">
        <v>59</v>
      </c>
      <c r="K33" t="s">
        <v>60</v>
      </c>
      <c r="L33" t="s">
        <v>61</v>
      </c>
      <c r="M33" t="s">
        <v>62</v>
      </c>
      <c r="N33" t="s">
        <v>63</v>
      </c>
      <c r="O33" t="s">
        <v>64</v>
      </c>
      <c r="P33" t="s">
        <v>65</v>
      </c>
      <c r="Q33" t="s">
        <v>66</v>
      </c>
    </row>
    <row r="34" spans="1:17">
      <c r="A34" s="8">
        <v>0.4</v>
      </c>
      <c r="B34" s="10">
        <v>5.8</v>
      </c>
      <c r="C34" s="10">
        <v>2.7</v>
      </c>
      <c r="D34" s="10">
        <v>0.1</v>
      </c>
      <c r="G34" s="10">
        <v>7.1499999999999994E-2</v>
      </c>
      <c r="H34" s="8">
        <v>5.8799999999999998E-2</v>
      </c>
      <c r="I34" s="8">
        <v>7.1599999999999997E-2</v>
      </c>
      <c r="J34" s="8">
        <v>5.8799999999999998E-2</v>
      </c>
      <c r="K34" s="8">
        <v>7.1499999999999994E-2</v>
      </c>
      <c r="L34" s="8">
        <v>5.8799999999999998E-2</v>
      </c>
      <c r="M34" s="8">
        <v>5.8799999999999998E-2</v>
      </c>
      <c r="N34" s="8">
        <v>7.1499999999999994E-2</v>
      </c>
      <c r="O34" s="8">
        <v>7.1499999999999994E-2</v>
      </c>
      <c r="P34" s="8">
        <v>3.8399999999999997E-2</v>
      </c>
      <c r="Q34" s="8">
        <v>3.8399999999999997E-2</v>
      </c>
    </row>
    <row r="35" spans="1:17">
      <c r="A35" s="8">
        <v>0.42</v>
      </c>
      <c r="B35" s="10">
        <v>4.83</v>
      </c>
      <c r="C35" s="10">
        <v>4.42</v>
      </c>
      <c r="D35" s="10">
        <v>0.1</v>
      </c>
      <c r="G35" s="10">
        <v>7.51E-2</v>
      </c>
      <c r="H35" s="8">
        <v>6.1800000000000001E-2</v>
      </c>
      <c r="I35" s="8">
        <v>7.5200000000000003E-2</v>
      </c>
      <c r="J35" s="8">
        <v>6.1800000000000001E-2</v>
      </c>
      <c r="K35" s="8">
        <v>7.51E-2</v>
      </c>
      <c r="L35" s="8">
        <v>6.1800000000000001E-2</v>
      </c>
      <c r="M35" s="8">
        <v>6.1800000000000001E-2</v>
      </c>
      <c r="N35" s="8">
        <v>7.51E-2</v>
      </c>
      <c r="O35" s="8">
        <v>7.51E-2</v>
      </c>
      <c r="P35" s="8">
        <v>4.0300000000000002E-2</v>
      </c>
      <c r="Q35" s="8">
        <v>4.0300000000000002E-2</v>
      </c>
    </row>
    <row r="36" spans="1:17">
      <c r="A36" s="8">
        <v>0.61</v>
      </c>
      <c r="B36" s="10">
        <v>3.5</v>
      </c>
      <c r="C36" s="10">
        <v>7.8</v>
      </c>
      <c r="D36" s="10">
        <v>0.15</v>
      </c>
      <c r="G36" s="10">
        <v>0.1091</v>
      </c>
      <c r="H36" s="8">
        <v>6.3399999999999998E-2</v>
      </c>
      <c r="I36" s="8">
        <v>0.10920000000000001</v>
      </c>
      <c r="J36" s="8">
        <v>5.96E-2</v>
      </c>
      <c r="K36" s="8">
        <v>0.1091</v>
      </c>
      <c r="L36" s="8">
        <v>7.2700000000000001E-2</v>
      </c>
      <c r="M36" s="8">
        <v>5.96E-2</v>
      </c>
      <c r="N36" s="8">
        <v>0.1091</v>
      </c>
      <c r="O36" s="8">
        <v>0.1091</v>
      </c>
      <c r="P36" s="8">
        <v>5.8599999999999999E-2</v>
      </c>
      <c r="Q36" s="8">
        <v>5.8599999999999999E-2</v>
      </c>
    </row>
    <row r="37" spans="1:17">
      <c r="A37" s="8">
        <v>0.74</v>
      </c>
      <c r="B37" s="8">
        <v>4.6100000000000003</v>
      </c>
      <c r="C37" s="8">
        <v>9.1999999999999993</v>
      </c>
      <c r="D37" s="9">
        <v>0.18</v>
      </c>
      <c r="G37" s="10">
        <v>0.1323</v>
      </c>
      <c r="H37" s="8">
        <v>8.8599999999999998E-2</v>
      </c>
      <c r="I37" s="8">
        <v>0.13239999999999999</v>
      </c>
      <c r="J37" s="8">
        <v>8.0799999999999997E-2</v>
      </c>
      <c r="K37" s="8">
        <v>0.1323</v>
      </c>
      <c r="L37" s="8">
        <v>0.1017</v>
      </c>
      <c r="M37" s="8">
        <v>8.0799999999999997E-2</v>
      </c>
      <c r="N37" s="8">
        <v>0.1323</v>
      </c>
      <c r="O37" s="8">
        <v>0.1323</v>
      </c>
      <c r="P37" s="8">
        <v>7.1099999999999997E-2</v>
      </c>
      <c r="Q37" s="8">
        <v>7.1099999999999997E-2</v>
      </c>
    </row>
    <row r="38" spans="1:17">
      <c r="A38" s="8">
        <v>0.83</v>
      </c>
      <c r="B38" s="8">
        <v>5.67</v>
      </c>
      <c r="C38" s="8">
        <v>8.6999999999999993</v>
      </c>
      <c r="D38" s="9">
        <v>0.2</v>
      </c>
      <c r="G38" s="10">
        <v>0.1484</v>
      </c>
      <c r="H38" s="8">
        <v>0.121</v>
      </c>
      <c r="I38" s="8">
        <v>0.14860000000000001</v>
      </c>
      <c r="J38" s="8">
        <v>0.1046</v>
      </c>
      <c r="K38" s="8">
        <v>0.1484</v>
      </c>
      <c r="L38" s="8">
        <v>0.1221</v>
      </c>
      <c r="M38" s="8">
        <v>0.1046</v>
      </c>
      <c r="N38" s="8">
        <v>0.1484</v>
      </c>
      <c r="O38" s="8">
        <v>0.1484</v>
      </c>
      <c r="P38" s="8">
        <v>7.9699999999999993E-2</v>
      </c>
      <c r="Q38" s="8">
        <v>7.9699999999999993E-2</v>
      </c>
    </row>
    <row r="39" spans="1:17">
      <c r="A39" s="8">
        <v>0.96</v>
      </c>
      <c r="B39" s="8">
        <v>8</v>
      </c>
      <c r="C39" s="8">
        <v>8.8000000000000007</v>
      </c>
      <c r="D39" s="9">
        <v>0.25</v>
      </c>
      <c r="G39" s="10">
        <v>0.17169999999999999</v>
      </c>
      <c r="H39" s="8">
        <v>0.14119999999999999</v>
      </c>
      <c r="I39" s="8">
        <v>0.17180000000000001</v>
      </c>
      <c r="J39" s="8">
        <v>0.14119999999999999</v>
      </c>
      <c r="K39" s="8">
        <v>0.17169999999999999</v>
      </c>
      <c r="L39" s="8">
        <v>0.14119999999999999</v>
      </c>
      <c r="M39" s="8">
        <v>0.14119999999999999</v>
      </c>
      <c r="N39" s="8">
        <v>0.17169999999999999</v>
      </c>
      <c r="O39" s="8">
        <v>0.17169999999999999</v>
      </c>
      <c r="P39" s="8">
        <v>9.2200000000000004E-2</v>
      </c>
      <c r="Q39" s="8">
        <v>9.2200000000000004E-2</v>
      </c>
    </row>
    <row r="40" spans="1:17">
      <c r="A40" s="8">
        <v>1.0900000000000001</v>
      </c>
      <c r="B40" s="8">
        <v>9.4499999999999993</v>
      </c>
      <c r="C40" s="8">
        <v>9.3000000000000007</v>
      </c>
      <c r="D40" s="9">
        <v>0.28000000000000003</v>
      </c>
      <c r="G40" s="10">
        <v>0.19489999999999999</v>
      </c>
      <c r="H40" s="8">
        <v>0.1603</v>
      </c>
      <c r="I40" s="8">
        <v>0.1951</v>
      </c>
      <c r="J40" s="8">
        <v>0.1603</v>
      </c>
      <c r="K40" s="8">
        <v>0.19489999999999999</v>
      </c>
      <c r="L40" s="8">
        <v>0.1603</v>
      </c>
      <c r="M40" s="8">
        <v>0.1603</v>
      </c>
      <c r="N40" s="8">
        <v>0.19489999999999999</v>
      </c>
      <c r="O40" s="8">
        <v>0.19489999999999999</v>
      </c>
      <c r="P40" s="8">
        <v>0.1047</v>
      </c>
      <c r="Q40" s="8">
        <v>0.1047</v>
      </c>
    </row>
    <row r="41" spans="1:17">
      <c r="A41" s="8">
        <v>1.33</v>
      </c>
      <c r="B41" s="8">
        <v>12.68</v>
      </c>
      <c r="C41" s="8">
        <v>8.1999999999999993</v>
      </c>
      <c r="D41" s="9">
        <v>0.34</v>
      </c>
      <c r="G41" s="10">
        <v>0.23780000000000001</v>
      </c>
      <c r="H41" s="8">
        <v>0.1956</v>
      </c>
      <c r="I41" s="8">
        <v>0.23799999999999999</v>
      </c>
      <c r="J41" s="8">
        <v>0.17460000000000001</v>
      </c>
      <c r="K41" s="8">
        <v>0.23780000000000001</v>
      </c>
      <c r="L41" s="8">
        <v>0.1956</v>
      </c>
      <c r="M41" s="8">
        <v>0.17460000000000001</v>
      </c>
      <c r="N41" s="8">
        <v>0.23780000000000001</v>
      </c>
      <c r="O41" s="8">
        <v>0.23780000000000001</v>
      </c>
      <c r="P41" s="8">
        <v>0.12770000000000001</v>
      </c>
      <c r="Q41" s="8">
        <v>0.12770000000000001</v>
      </c>
    </row>
    <row r="42" spans="1:17">
      <c r="I42" s="8"/>
    </row>
    <row r="43" spans="1:17">
      <c r="F43" s="12" t="s">
        <v>72</v>
      </c>
      <c r="G43" s="10">
        <v>0.99819999999999998</v>
      </c>
      <c r="H43">
        <v>0.98109999999999997</v>
      </c>
      <c r="I43" s="8">
        <v>0.99819999999999998</v>
      </c>
      <c r="J43" s="8">
        <v>0.96919999999999995</v>
      </c>
      <c r="K43" s="8">
        <v>0.99819999999999998</v>
      </c>
      <c r="L43" s="8">
        <v>0.99239999999999995</v>
      </c>
      <c r="M43" s="8">
        <v>0.96919999999999995</v>
      </c>
      <c r="N43" s="8">
        <v>0.99819999999999998</v>
      </c>
      <c r="O43" s="8">
        <v>0.99819999999999998</v>
      </c>
      <c r="P43" s="8">
        <v>0.99819999999999998</v>
      </c>
      <c r="Q43" s="8">
        <v>0.99819999999999998</v>
      </c>
    </row>
    <row r="44" spans="1:17">
      <c r="E44" s="12"/>
      <c r="G44" s="10"/>
      <c r="I44" s="8"/>
    </row>
    <row r="46" spans="1:17">
      <c r="A46" s="12" t="s">
        <v>69</v>
      </c>
    </row>
    <row r="47" spans="1:17" ht="45">
      <c r="A47" s="10" t="s">
        <v>70</v>
      </c>
      <c r="B47" s="10" t="s">
        <v>71</v>
      </c>
      <c r="C47" s="10" t="s">
        <v>4</v>
      </c>
      <c r="G47" t="s">
        <v>56</v>
      </c>
      <c r="H47" t="s">
        <v>57</v>
      </c>
      <c r="I47" t="s">
        <v>58</v>
      </c>
      <c r="J47" t="s">
        <v>59</v>
      </c>
      <c r="K47" t="s">
        <v>60</v>
      </c>
      <c r="L47" t="s">
        <v>61</v>
      </c>
      <c r="M47" t="s">
        <v>62</v>
      </c>
      <c r="N47" t="s">
        <v>63</v>
      </c>
      <c r="O47" t="s">
        <v>64</v>
      </c>
      <c r="P47" t="s">
        <v>65</v>
      </c>
      <c r="Q47" t="s">
        <v>66</v>
      </c>
    </row>
    <row r="48" spans="1:17">
      <c r="A48" s="10">
        <v>1.1499999999999999</v>
      </c>
      <c r="B48" s="10">
        <v>2.7</v>
      </c>
      <c r="C48" s="10">
        <v>0.1</v>
      </c>
      <c r="G48" s="10">
        <v>0.10589999999999999</v>
      </c>
      <c r="H48" s="8">
        <v>2.0199999999999999E-2</v>
      </c>
      <c r="I48" s="8">
        <v>9.7600000000000006E-2</v>
      </c>
      <c r="J48" s="8">
        <v>2.18E-2</v>
      </c>
      <c r="K48" s="8">
        <v>0.1149</v>
      </c>
      <c r="L48" s="8">
        <v>2.3099999999999999E-2</v>
      </c>
      <c r="M48" s="8">
        <v>2.18E-2</v>
      </c>
      <c r="N48" s="8">
        <v>0.08</v>
      </c>
      <c r="O48" s="8">
        <v>9.7199999999999995E-2</v>
      </c>
      <c r="P48" s="8">
        <v>0.1096</v>
      </c>
      <c r="Q48" s="8">
        <v>0.1104</v>
      </c>
    </row>
    <row r="49" spans="1:17">
      <c r="A49" s="10">
        <v>1.17</v>
      </c>
      <c r="B49" s="10">
        <v>2.5</v>
      </c>
      <c r="C49" s="10">
        <v>0.1</v>
      </c>
      <c r="G49" s="10">
        <v>0.10050000000000001</v>
      </c>
      <c r="H49" s="8">
        <v>2.1700000000000001E-2</v>
      </c>
      <c r="I49" s="8">
        <v>9.2100000000000001E-2</v>
      </c>
      <c r="J49" s="8">
        <v>2.1899999999999999E-2</v>
      </c>
      <c r="K49" s="8">
        <v>0.1236</v>
      </c>
      <c r="L49" s="8">
        <v>2.4899999999999999E-2</v>
      </c>
      <c r="M49" s="8">
        <v>2.1899999999999999E-2</v>
      </c>
      <c r="N49" s="8">
        <v>7.7399999999999997E-2</v>
      </c>
      <c r="O49" s="8">
        <v>9.1700000000000004E-2</v>
      </c>
      <c r="P49" s="8">
        <v>0.1116</v>
      </c>
      <c r="Q49" s="8">
        <v>0.1123</v>
      </c>
    </row>
    <row r="50" spans="1:17">
      <c r="A50" s="10">
        <v>1.69</v>
      </c>
      <c r="B50" s="10">
        <v>4</v>
      </c>
      <c r="C50" s="10">
        <v>0.15</v>
      </c>
      <c r="G50" s="10">
        <v>0.1565</v>
      </c>
      <c r="H50" s="8">
        <v>2.9499999999999998E-2</v>
      </c>
      <c r="I50" s="8">
        <v>0.15029999999999999</v>
      </c>
      <c r="J50" s="8">
        <v>3.27E-2</v>
      </c>
      <c r="K50" s="8">
        <v>0.16789999999999999</v>
      </c>
      <c r="L50" s="8">
        <v>3.3799999999999997E-2</v>
      </c>
      <c r="M50" s="8">
        <v>3.27E-2</v>
      </c>
      <c r="N50" s="8">
        <v>0.1181</v>
      </c>
      <c r="O50" s="8">
        <v>0.14960000000000001</v>
      </c>
      <c r="P50" s="8">
        <v>0.16109999999999999</v>
      </c>
      <c r="Q50" s="8">
        <v>0.16220000000000001</v>
      </c>
    </row>
    <row r="51" spans="1:17">
      <c r="A51" s="8">
        <v>2.2599999999999998</v>
      </c>
      <c r="B51" s="8">
        <v>5</v>
      </c>
      <c r="C51" s="9">
        <v>0.2</v>
      </c>
      <c r="G51" s="8">
        <v>0.19919999999999999</v>
      </c>
      <c r="H51" s="8">
        <v>4.1099999999999998E-2</v>
      </c>
      <c r="I51" s="8">
        <v>0.19470000000000001</v>
      </c>
      <c r="J51" s="8">
        <v>4.3799999999999999E-2</v>
      </c>
      <c r="K51" s="8">
        <v>0.2341</v>
      </c>
      <c r="L51" s="8">
        <v>4.7100000000000003E-2</v>
      </c>
      <c r="M51" s="8">
        <v>4.3799999999999999E-2</v>
      </c>
      <c r="N51" s="8">
        <v>0.15240000000000001</v>
      </c>
      <c r="O51" s="8">
        <v>0.1938</v>
      </c>
      <c r="P51" s="8">
        <v>0.2155</v>
      </c>
      <c r="Q51" s="8">
        <v>0.21690000000000001</v>
      </c>
    </row>
    <row r="52" spans="1:17">
      <c r="A52" s="8">
        <v>2.88</v>
      </c>
      <c r="B52" s="8">
        <v>6.5</v>
      </c>
      <c r="C52" s="9">
        <v>0.25</v>
      </c>
      <c r="G52" s="8">
        <v>0.25750000000000001</v>
      </c>
      <c r="H52" s="8">
        <v>5.1799999999999999E-2</v>
      </c>
      <c r="I52" s="8">
        <v>0.25540000000000002</v>
      </c>
      <c r="J52" s="8">
        <v>5.6399999999999999E-2</v>
      </c>
      <c r="K52" s="8">
        <v>0.29480000000000001</v>
      </c>
      <c r="L52" s="8">
        <v>5.9400000000000001E-2</v>
      </c>
      <c r="M52" s="8">
        <v>5.6399999999999999E-2</v>
      </c>
      <c r="N52" s="8">
        <v>0.19620000000000001</v>
      </c>
      <c r="O52" s="8">
        <v>0.25430000000000003</v>
      </c>
      <c r="P52" s="8">
        <v>0.27460000000000001</v>
      </c>
      <c r="Q52" s="8">
        <v>0.27639999999999998</v>
      </c>
    </row>
    <row r="53" spans="1:17">
      <c r="A53" s="8">
        <v>3.27</v>
      </c>
      <c r="B53" s="8">
        <v>7.46</v>
      </c>
      <c r="C53" s="9">
        <v>0.27</v>
      </c>
      <c r="G53" s="8">
        <v>0.29470000000000002</v>
      </c>
      <c r="H53" s="8">
        <v>5.8400000000000001E-2</v>
      </c>
      <c r="I53" s="8">
        <v>0.29409999999999997</v>
      </c>
      <c r="J53" s="8">
        <v>6.4299999999999996E-2</v>
      </c>
      <c r="K53" s="8">
        <v>0.33260000000000001</v>
      </c>
      <c r="L53" s="8">
        <v>6.7000000000000004E-2</v>
      </c>
      <c r="M53" s="8">
        <v>6.4299999999999996E-2</v>
      </c>
      <c r="N53" s="8">
        <v>0.22409999999999999</v>
      </c>
      <c r="O53" s="8">
        <v>0.2928</v>
      </c>
      <c r="P53" s="8">
        <v>0.31180000000000002</v>
      </c>
      <c r="Q53" s="8">
        <v>0.31390000000000001</v>
      </c>
    </row>
    <row r="54" spans="1:17">
      <c r="A54" s="8">
        <v>3.29</v>
      </c>
      <c r="B54" s="8">
        <v>7.8</v>
      </c>
      <c r="C54" s="9">
        <v>0.28000000000000003</v>
      </c>
      <c r="G54" s="8">
        <v>0.30499999999999999</v>
      </c>
      <c r="H54" s="8">
        <v>5.7299999999999997E-2</v>
      </c>
      <c r="I54" s="8">
        <v>0.30480000000000002</v>
      </c>
      <c r="J54" s="8">
        <v>6.5100000000000005E-2</v>
      </c>
      <c r="K54" s="8">
        <v>0.3266</v>
      </c>
      <c r="L54" s="8">
        <v>6.5799999999999997E-2</v>
      </c>
      <c r="M54" s="8">
        <v>6.5100000000000005E-2</v>
      </c>
      <c r="N54" s="8">
        <v>0.2301</v>
      </c>
      <c r="O54" s="8">
        <v>0.30349999999999999</v>
      </c>
      <c r="P54" s="8">
        <v>0.31369999999999998</v>
      </c>
      <c r="Q54" s="8">
        <v>0.31580000000000003</v>
      </c>
    </row>
    <row r="55" spans="1:17">
      <c r="A55" s="8">
        <v>3.88</v>
      </c>
      <c r="B55" s="8">
        <v>8</v>
      </c>
      <c r="C55" s="9">
        <v>0.31</v>
      </c>
      <c r="G55" s="8">
        <v>0.32500000000000001</v>
      </c>
      <c r="H55" s="8">
        <v>7.3400000000000007E-2</v>
      </c>
      <c r="I55" s="8">
        <v>0.3256</v>
      </c>
      <c r="J55" s="8">
        <v>7.5499999999999998E-2</v>
      </c>
      <c r="K55" s="8">
        <v>0.41789999999999999</v>
      </c>
      <c r="L55" s="8">
        <v>8.4099999999999994E-2</v>
      </c>
      <c r="M55" s="8">
        <v>7.5499999999999998E-2</v>
      </c>
      <c r="N55" s="8">
        <v>0.252</v>
      </c>
      <c r="O55" s="8">
        <v>0.3241</v>
      </c>
      <c r="P55" s="8">
        <v>0.36990000000000001</v>
      </c>
      <c r="Q55" s="8">
        <v>0.37240000000000001</v>
      </c>
    </row>
    <row r="56" spans="1:17">
      <c r="A56" s="8">
        <v>6.2</v>
      </c>
      <c r="B56" s="8">
        <v>7</v>
      </c>
      <c r="C56" s="9">
        <v>0.33</v>
      </c>
      <c r="G56" s="8">
        <v>0.35170000000000001</v>
      </c>
      <c r="H56" s="8">
        <v>0.1389</v>
      </c>
      <c r="I56" s="8">
        <v>0.35249999999999998</v>
      </c>
      <c r="J56" s="8">
        <v>0.1103</v>
      </c>
      <c r="K56" s="8">
        <v>0.82599999999999996</v>
      </c>
      <c r="L56" s="8">
        <v>0.1663</v>
      </c>
      <c r="M56" s="8">
        <v>0.1103</v>
      </c>
      <c r="N56" s="8">
        <v>0.30080000000000001</v>
      </c>
      <c r="O56" s="8">
        <v>0.35120000000000001</v>
      </c>
      <c r="P56" s="8">
        <v>0.59109999999999996</v>
      </c>
      <c r="Q56" s="8">
        <v>0.59509999999999996</v>
      </c>
    </row>
    <row r="57" spans="1:17">
      <c r="A57" s="8">
        <v>7.89</v>
      </c>
      <c r="B57" s="8">
        <v>6.5</v>
      </c>
      <c r="C57" s="9">
        <v>0.35</v>
      </c>
      <c r="G57" s="8">
        <v>0.37769999999999998</v>
      </c>
      <c r="H57" s="8">
        <v>0.16500000000000001</v>
      </c>
      <c r="I57" s="8">
        <v>0.3785</v>
      </c>
      <c r="J57" s="8">
        <v>0.11269999999999999</v>
      </c>
      <c r="K57" s="8">
        <v>1.117</v>
      </c>
      <c r="L57" s="8">
        <v>0.22489999999999999</v>
      </c>
      <c r="M57" s="8">
        <v>0.1227</v>
      </c>
      <c r="N57" s="8">
        <v>0.33650000000000002</v>
      </c>
      <c r="O57" s="8">
        <v>0.377</v>
      </c>
      <c r="P57" s="8">
        <v>0.75229999999999997</v>
      </c>
      <c r="Q57" s="8">
        <v>0.75729999999999997</v>
      </c>
    </row>
    <row r="58" spans="1:17">
      <c r="A58" s="8">
        <v>13.39</v>
      </c>
      <c r="B58" s="8">
        <v>3</v>
      </c>
      <c r="C58" s="9">
        <v>0.38</v>
      </c>
      <c r="G58" s="8">
        <v>0.40820000000000001</v>
      </c>
      <c r="H58" s="8">
        <v>0.1779</v>
      </c>
      <c r="I58" s="8">
        <v>0.40500000000000003</v>
      </c>
      <c r="J58" s="8">
        <v>0.12280000000000001</v>
      </c>
      <c r="K58" s="8">
        <v>2.1152000000000002</v>
      </c>
      <c r="L58" s="8">
        <v>0.4259</v>
      </c>
      <c r="M58" s="8">
        <v>0.12280000000000001</v>
      </c>
      <c r="N58" s="8">
        <v>0.39329999999999998</v>
      </c>
      <c r="O58" s="8">
        <v>0.40439999999999998</v>
      </c>
      <c r="P58" s="8">
        <v>1.1395</v>
      </c>
      <c r="Q58" s="8">
        <v>1.1412</v>
      </c>
    </row>
    <row r="60" spans="1:17">
      <c r="F60" s="12" t="s">
        <v>72</v>
      </c>
      <c r="G60">
        <v>0.99839999999999995</v>
      </c>
      <c r="H60">
        <v>0.87329999999999997</v>
      </c>
      <c r="I60">
        <v>0.99839999999999995</v>
      </c>
      <c r="J60">
        <v>0.94899999999999995</v>
      </c>
      <c r="K60">
        <v>0.75649999999999995</v>
      </c>
      <c r="L60">
        <v>0.75649999999999995</v>
      </c>
      <c r="M60">
        <v>0.94899999999999995</v>
      </c>
      <c r="N60">
        <v>0.97889999999999999</v>
      </c>
      <c r="O60">
        <v>0.99839999999999995</v>
      </c>
      <c r="P60">
        <v>0.8427</v>
      </c>
      <c r="Q60">
        <v>0.84389999999999998</v>
      </c>
    </row>
    <row r="63" spans="1:17">
      <c r="A63" s="12" t="s">
        <v>0</v>
      </c>
    </row>
    <row r="64" spans="1:17">
      <c r="A64" s="12" t="s">
        <v>80</v>
      </c>
    </row>
    <row r="65" spans="1:17" ht="45">
      <c r="A65" s="10" t="s">
        <v>67</v>
      </c>
      <c r="B65" s="10" t="s">
        <v>4</v>
      </c>
      <c r="G65" t="s">
        <v>56</v>
      </c>
      <c r="H65" t="s">
        <v>57</v>
      </c>
      <c r="I65" t="s">
        <v>58</v>
      </c>
      <c r="J65" t="s">
        <v>59</v>
      </c>
      <c r="K65" t="s">
        <v>60</v>
      </c>
      <c r="L65" t="s">
        <v>61</v>
      </c>
      <c r="M65" t="s">
        <v>62</v>
      </c>
      <c r="N65" t="s">
        <v>63</v>
      </c>
      <c r="O65" t="s">
        <v>64</v>
      </c>
      <c r="P65" t="s">
        <v>65</v>
      </c>
      <c r="Q65" t="s">
        <v>66</v>
      </c>
    </row>
    <row r="66" spans="1:17">
      <c r="A66" s="8" t="s">
        <v>8</v>
      </c>
      <c r="B66" s="9">
        <v>0.1</v>
      </c>
      <c r="G66">
        <v>7.1499999999999994E-2</v>
      </c>
      <c r="H66">
        <v>5.8799999999999998E-2</v>
      </c>
      <c r="I66">
        <v>7.1599999999999997E-2</v>
      </c>
      <c r="J66">
        <v>5.8799999999999998E-2</v>
      </c>
      <c r="K66">
        <v>7.1499999999999994E-2</v>
      </c>
      <c r="L66">
        <v>5.8799999999999998E-2</v>
      </c>
      <c r="M66">
        <v>5.8799999999999998E-2</v>
      </c>
      <c r="N66">
        <v>7.1499999999999994E-2</v>
      </c>
      <c r="O66">
        <v>7.1499999999999994E-2</v>
      </c>
      <c r="P66">
        <v>7.1499999999999994E-2</v>
      </c>
      <c r="Q66">
        <v>7.1499999999999994E-2</v>
      </c>
    </row>
    <row r="67" spans="1:17">
      <c r="A67" s="8" t="s">
        <v>11</v>
      </c>
      <c r="B67" s="9">
        <v>0.1</v>
      </c>
      <c r="G67">
        <v>7.51E-2</v>
      </c>
      <c r="H67">
        <v>6.1800000000000001E-2</v>
      </c>
      <c r="I67">
        <v>7.5200000000000003E-2</v>
      </c>
      <c r="J67">
        <v>6.1800000000000001E-2</v>
      </c>
      <c r="K67">
        <v>7.51E-2</v>
      </c>
      <c r="L67">
        <v>6.1800000000000001E-2</v>
      </c>
      <c r="M67">
        <v>6.1800000000000001E-2</v>
      </c>
      <c r="N67">
        <v>7.51E-2</v>
      </c>
      <c r="O67">
        <v>7.51E-2</v>
      </c>
      <c r="P67">
        <v>7.51E-2</v>
      </c>
      <c r="Q67">
        <v>7.51E-2</v>
      </c>
    </row>
    <row r="68" spans="1:17">
      <c r="A68" s="8" t="s">
        <v>14</v>
      </c>
      <c r="B68" s="9">
        <v>0.15</v>
      </c>
      <c r="G68">
        <v>0.1091</v>
      </c>
      <c r="H68">
        <v>6.3399999999999998E-2</v>
      </c>
      <c r="I68">
        <v>0.10920000000000001</v>
      </c>
      <c r="J68">
        <v>5.96E-2</v>
      </c>
      <c r="K68">
        <v>0.1091</v>
      </c>
      <c r="L68">
        <v>7.2700000000000001E-2</v>
      </c>
      <c r="M68">
        <v>5.96E-2</v>
      </c>
      <c r="N68">
        <v>0.1091</v>
      </c>
      <c r="O68">
        <v>0.1091</v>
      </c>
      <c r="P68">
        <v>0.1091</v>
      </c>
      <c r="Q68">
        <v>0.1091</v>
      </c>
    </row>
    <row r="69" spans="1:17">
      <c r="A69" s="8" t="s">
        <v>17</v>
      </c>
      <c r="B69" s="9">
        <v>0.18</v>
      </c>
      <c r="G69">
        <v>0.1323</v>
      </c>
      <c r="H69">
        <v>8.8599999999999998E-2</v>
      </c>
      <c r="I69">
        <v>0.13239999999999999</v>
      </c>
      <c r="J69">
        <v>8.0799999999999997E-2</v>
      </c>
      <c r="K69">
        <v>0.1323</v>
      </c>
      <c r="L69">
        <v>0.1017</v>
      </c>
      <c r="M69">
        <v>8.0799999999999997E-2</v>
      </c>
      <c r="N69">
        <v>0.1323</v>
      </c>
      <c r="O69">
        <v>0.1323</v>
      </c>
      <c r="P69">
        <v>0.1323</v>
      </c>
      <c r="Q69">
        <v>0.1323</v>
      </c>
    </row>
    <row r="70" spans="1:17">
      <c r="A70" s="8" t="s">
        <v>23</v>
      </c>
      <c r="B70" s="9">
        <v>0.2</v>
      </c>
      <c r="G70">
        <v>0.1484</v>
      </c>
      <c r="H70">
        <v>0.121</v>
      </c>
      <c r="I70">
        <v>0.14860000000000001</v>
      </c>
      <c r="J70">
        <v>0.1046</v>
      </c>
      <c r="K70">
        <v>0.1484</v>
      </c>
      <c r="L70">
        <v>0.1221</v>
      </c>
      <c r="M70">
        <v>0.1046</v>
      </c>
      <c r="N70">
        <v>0.1484</v>
      </c>
      <c r="O70">
        <v>0.1484</v>
      </c>
      <c r="P70">
        <v>0.1484</v>
      </c>
      <c r="Q70">
        <v>0.1484</v>
      </c>
    </row>
    <row r="71" spans="1:17">
      <c r="A71" s="8" t="s">
        <v>26</v>
      </c>
      <c r="B71" s="9">
        <v>0.25</v>
      </c>
      <c r="G71">
        <v>0.16089999999999999</v>
      </c>
      <c r="H71">
        <v>0.14119999999999999</v>
      </c>
      <c r="I71">
        <v>0.17180000000000001</v>
      </c>
      <c r="J71">
        <v>0.14119999999999999</v>
      </c>
      <c r="K71">
        <v>0.17169999999999999</v>
      </c>
      <c r="L71">
        <v>0.14119999999999999</v>
      </c>
      <c r="M71">
        <v>0.14119999999999999</v>
      </c>
      <c r="N71">
        <v>0.17169999999999999</v>
      </c>
      <c r="O71">
        <v>0.17169999999999999</v>
      </c>
      <c r="P71">
        <v>0.17169999999999999</v>
      </c>
      <c r="Q71">
        <v>0.17169999999999999</v>
      </c>
    </row>
    <row r="72" spans="1:17">
      <c r="A72" s="8" t="s">
        <v>29</v>
      </c>
      <c r="B72" s="9">
        <v>0.28000000000000003</v>
      </c>
      <c r="G72">
        <v>0.19489999999999999</v>
      </c>
      <c r="H72">
        <v>0.1603</v>
      </c>
      <c r="I72">
        <v>0.1951</v>
      </c>
      <c r="J72">
        <v>0.1603</v>
      </c>
      <c r="K72">
        <v>0.19489999999999999</v>
      </c>
      <c r="L72">
        <v>0.1603</v>
      </c>
      <c r="M72">
        <v>0.1603</v>
      </c>
      <c r="N72">
        <v>0.19489999999999999</v>
      </c>
      <c r="O72">
        <v>0.19489999999999999</v>
      </c>
      <c r="P72">
        <v>0.19489999999999999</v>
      </c>
      <c r="Q72">
        <v>0.19489999999999999</v>
      </c>
    </row>
    <row r="73" spans="1:17">
      <c r="A73" s="8" t="s">
        <v>32</v>
      </c>
      <c r="B73" s="9">
        <v>0.34</v>
      </c>
      <c r="G73">
        <v>0.23780000000000001</v>
      </c>
      <c r="H73">
        <v>0.1956</v>
      </c>
      <c r="I73">
        <v>0.23799999999999999</v>
      </c>
      <c r="J73">
        <v>0.17460000000000001</v>
      </c>
      <c r="K73">
        <v>0.23780000000000001</v>
      </c>
      <c r="L73">
        <v>0.1956</v>
      </c>
      <c r="M73">
        <v>0.17460000000000001</v>
      </c>
      <c r="N73">
        <v>0.23780000000000001</v>
      </c>
      <c r="O73">
        <v>0.23780000000000001</v>
      </c>
      <c r="P73">
        <v>0.23780000000000001</v>
      </c>
      <c r="Q73">
        <v>0.23780000000000001</v>
      </c>
    </row>
    <row r="74" spans="1:17">
      <c r="B74" s="9"/>
    </row>
    <row r="75" spans="1:17">
      <c r="F75" s="12" t="s">
        <v>72</v>
      </c>
      <c r="G75">
        <v>0.99390000000000001</v>
      </c>
      <c r="H75">
        <v>0.98109999999999997</v>
      </c>
      <c r="I75">
        <v>0.99819999999999998</v>
      </c>
      <c r="J75">
        <v>0.96919999999999995</v>
      </c>
      <c r="K75">
        <v>0.99819999999999998</v>
      </c>
      <c r="L75">
        <v>0.99239999999999995</v>
      </c>
      <c r="M75">
        <v>0.96919999999999995</v>
      </c>
      <c r="N75">
        <v>0.99819999999999998</v>
      </c>
      <c r="O75">
        <v>0.99819999999999998</v>
      </c>
      <c r="P75">
        <v>0.99819999999999998</v>
      </c>
      <c r="Q75">
        <v>0.99819999999999998</v>
      </c>
    </row>
    <row r="76" spans="1:17">
      <c r="F76" s="12"/>
    </row>
    <row r="77" spans="1:17">
      <c r="F77" s="12"/>
    </row>
    <row r="78" spans="1:17">
      <c r="A78" s="12" t="s">
        <v>78</v>
      </c>
    </row>
    <row r="79" spans="1:17">
      <c r="A79" s="12" t="s">
        <v>80</v>
      </c>
      <c r="B79"/>
      <c r="C79"/>
      <c r="D79"/>
      <c r="G79" s="8" t="s">
        <v>79</v>
      </c>
      <c r="H79" s="8"/>
      <c r="K79" s="8"/>
      <c r="L79" s="8"/>
      <c r="Q79" s="11"/>
    </row>
    <row r="80" spans="1:17">
      <c r="A80" t="s">
        <v>74</v>
      </c>
      <c r="B80" t="s">
        <v>75</v>
      </c>
      <c r="C80" t="s">
        <v>76</v>
      </c>
      <c r="D80" t="s">
        <v>77</v>
      </c>
      <c r="G80" t="s">
        <v>56</v>
      </c>
      <c r="H80" t="s">
        <v>57</v>
      </c>
      <c r="I80" t="s">
        <v>58</v>
      </c>
      <c r="J80" t="s">
        <v>59</v>
      </c>
      <c r="K80" t="s">
        <v>60</v>
      </c>
      <c r="L80" t="s">
        <v>61</v>
      </c>
      <c r="M80" t="s">
        <v>62</v>
      </c>
      <c r="N80" t="s">
        <v>63</v>
      </c>
      <c r="O80" t="s">
        <v>64</v>
      </c>
      <c r="P80" t="s">
        <v>65</v>
      </c>
      <c r="Q80" t="s">
        <v>66</v>
      </c>
    </row>
    <row r="81" spans="1:17">
      <c r="A81" s="10">
        <v>1.1499999999999999</v>
      </c>
      <c r="B81" s="10">
        <v>2.7</v>
      </c>
      <c r="C81" s="7">
        <f t="shared" ref="C81:C91" si="0">A81/B81</f>
        <v>0.42592592592592587</v>
      </c>
      <c r="D81" s="10">
        <v>0.1</v>
      </c>
      <c r="G81" s="10">
        <v>0.10589999999999999</v>
      </c>
      <c r="H81" s="8">
        <v>2.0199999999999999E-2</v>
      </c>
      <c r="I81">
        <v>9.6600000000000005E-2</v>
      </c>
      <c r="J81" s="8">
        <v>2.18E-2</v>
      </c>
      <c r="K81" s="8">
        <v>0.1149</v>
      </c>
      <c r="L81" s="8">
        <v>2.3099999999999999E-2</v>
      </c>
      <c r="M81" s="8">
        <v>2.18E-2</v>
      </c>
      <c r="N81">
        <v>7.9899999999999999E-2</v>
      </c>
      <c r="O81" s="8">
        <v>9.7199999999999995E-2</v>
      </c>
      <c r="P81">
        <v>7.8100000000000003E-2</v>
      </c>
      <c r="Q81" s="11">
        <v>7.8200000000000006E-2</v>
      </c>
    </row>
    <row r="82" spans="1:17">
      <c r="A82" s="10">
        <v>1.17</v>
      </c>
      <c r="B82" s="10">
        <v>2.5</v>
      </c>
      <c r="C82" s="7">
        <f t="shared" si="0"/>
        <v>0.46799999999999997</v>
      </c>
      <c r="D82" s="10">
        <v>0.1</v>
      </c>
      <c r="G82" s="10">
        <v>0.10050000000000001</v>
      </c>
      <c r="H82" s="8">
        <v>2.1700000000000001E-2</v>
      </c>
      <c r="I82">
        <v>9.1200000000000003E-2</v>
      </c>
      <c r="J82" s="8">
        <v>2.1899999999999999E-2</v>
      </c>
      <c r="K82" s="8">
        <v>0.1236</v>
      </c>
      <c r="L82" s="8">
        <v>2.4899999999999999E-2</v>
      </c>
      <c r="M82" s="8">
        <v>2.1899999999999999E-2</v>
      </c>
      <c r="N82">
        <v>7.7299999999999994E-2</v>
      </c>
      <c r="O82" s="8">
        <v>9.1700000000000004E-2</v>
      </c>
      <c r="P82">
        <v>7.7600000000000002E-2</v>
      </c>
      <c r="Q82" s="11">
        <v>7.7799999999999994E-2</v>
      </c>
    </row>
    <row r="83" spans="1:17">
      <c r="A83" s="10">
        <v>1.69</v>
      </c>
      <c r="B83" s="10">
        <v>4</v>
      </c>
      <c r="C83" s="7">
        <f t="shared" si="0"/>
        <v>0.42249999999999999</v>
      </c>
      <c r="D83" s="10">
        <v>0.15</v>
      </c>
      <c r="G83" s="10">
        <v>0.1565</v>
      </c>
      <c r="H83" s="8">
        <v>2.9499999999999998E-2</v>
      </c>
      <c r="I83">
        <v>0.14860000000000001</v>
      </c>
      <c r="J83" s="8">
        <v>3.27E-2</v>
      </c>
      <c r="K83" s="8">
        <v>0.16789999999999999</v>
      </c>
      <c r="L83" s="8">
        <v>3.3799999999999997E-2</v>
      </c>
      <c r="M83" s="8">
        <v>3.27E-2</v>
      </c>
      <c r="N83">
        <v>0.1179</v>
      </c>
      <c r="O83" s="8">
        <v>0.14960000000000001</v>
      </c>
      <c r="P83">
        <v>0.115</v>
      </c>
      <c r="Q83" s="11">
        <v>0.1152</v>
      </c>
    </row>
    <row r="84" spans="1:17">
      <c r="A84" s="8">
        <v>2.2599999999999998</v>
      </c>
      <c r="B84" s="8">
        <v>5</v>
      </c>
      <c r="C84" s="7">
        <f t="shared" si="0"/>
        <v>0.45199999999999996</v>
      </c>
      <c r="D84" s="9">
        <v>0.2</v>
      </c>
      <c r="G84" s="8">
        <v>0.19919999999999999</v>
      </c>
      <c r="H84" s="8">
        <v>4.1099999999999998E-2</v>
      </c>
      <c r="I84">
        <v>0.19270000000000001</v>
      </c>
      <c r="J84" s="8">
        <v>4.3799999999999999E-2</v>
      </c>
      <c r="K84" s="8">
        <v>0.2341</v>
      </c>
      <c r="L84" s="8">
        <v>4.7100000000000003E-2</v>
      </c>
      <c r="M84" s="8">
        <v>4.3799999999999999E-2</v>
      </c>
      <c r="N84">
        <v>0.15210000000000001</v>
      </c>
      <c r="O84" s="8">
        <v>0.1938</v>
      </c>
      <c r="P84">
        <v>0.1512</v>
      </c>
      <c r="Q84" s="11">
        <v>0.1515</v>
      </c>
    </row>
    <row r="85" spans="1:17">
      <c r="A85" s="8">
        <v>2.88</v>
      </c>
      <c r="B85" s="8">
        <v>6.5</v>
      </c>
      <c r="C85" s="7">
        <f t="shared" si="0"/>
        <v>0.44307692307692303</v>
      </c>
      <c r="D85" s="9">
        <v>0.25</v>
      </c>
      <c r="G85" s="8">
        <v>0.25750000000000001</v>
      </c>
      <c r="H85" s="8">
        <v>5.1799999999999999E-2</v>
      </c>
      <c r="I85">
        <v>0.25259999999999999</v>
      </c>
      <c r="J85" s="8">
        <v>5.6399999999999999E-2</v>
      </c>
      <c r="K85" s="8">
        <v>0.29480000000000001</v>
      </c>
      <c r="L85" s="8">
        <v>5.9400000000000001E-2</v>
      </c>
      <c r="M85" s="8">
        <v>5.6399999999999999E-2</v>
      </c>
      <c r="N85">
        <v>0.19589999999999999</v>
      </c>
      <c r="O85" s="8">
        <v>0.25430000000000003</v>
      </c>
      <c r="P85">
        <v>0.19359999999999999</v>
      </c>
      <c r="Q85" s="11">
        <v>0.19400000000000001</v>
      </c>
    </row>
    <row r="86" spans="1:17">
      <c r="A86" s="8">
        <v>3.27</v>
      </c>
      <c r="B86" s="8">
        <v>7.46</v>
      </c>
      <c r="C86" s="7">
        <f t="shared" si="0"/>
        <v>0.4383378016085791</v>
      </c>
      <c r="D86" s="9">
        <v>0.27</v>
      </c>
      <c r="G86" s="8">
        <v>0.29470000000000002</v>
      </c>
      <c r="H86" s="8">
        <v>5.8400000000000001E-2</v>
      </c>
      <c r="I86">
        <v>0.29070000000000001</v>
      </c>
      <c r="J86" s="8">
        <v>6.4299999999999996E-2</v>
      </c>
      <c r="K86" s="8">
        <v>0.33260000000000001</v>
      </c>
      <c r="L86" s="8">
        <v>6.7000000000000004E-2</v>
      </c>
      <c r="M86" s="8">
        <v>6.4299999999999996E-2</v>
      </c>
      <c r="N86">
        <v>0.22370000000000001</v>
      </c>
      <c r="O86" s="8">
        <v>0.2928</v>
      </c>
      <c r="P86">
        <v>0.22040000000000001</v>
      </c>
      <c r="Q86" s="11">
        <v>0.2208</v>
      </c>
    </row>
    <row r="87" spans="1:17">
      <c r="A87" s="8">
        <v>3.29</v>
      </c>
      <c r="B87" s="8">
        <v>7.8</v>
      </c>
      <c r="C87" s="7">
        <f t="shared" si="0"/>
        <v>0.4217948717948718</v>
      </c>
      <c r="D87" s="9">
        <v>0.28000000000000003</v>
      </c>
      <c r="G87" s="8">
        <v>0.30499999999999999</v>
      </c>
      <c r="H87" s="8">
        <v>5.7299999999999997E-2</v>
      </c>
      <c r="I87">
        <v>0.30099999999999999</v>
      </c>
      <c r="J87" s="8">
        <v>6.5100000000000005E-2</v>
      </c>
      <c r="K87" s="8">
        <v>0.3266</v>
      </c>
      <c r="L87" s="8">
        <v>6.5799999999999997E-2</v>
      </c>
      <c r="M87" s="8">
        <v>6.5100000000000005E-2</v>
      </c>
      <c r="N87">
        <v>0.22969999999999999</v>
      </c>
      <c r="O87" s="8">
        <v>0.30349999999999999</v>
      </c>
      <c r="P87">
        <v>0.22389999999999999</v>
      </c>
      <c r="Q87" s="11">
        <v>0.22439999999999999</v>
      </c>
    </row>
    <row r="88" spans="1:17">
      <c r="A88" s="8">
        <v>3.88</v>
      </c>
      <c r="B88" s="8">
        <v>8</v>
      </c>
      <c r="C88" s="7">
        <f t="shared" si="0"/>
        <v>0.48499999999999999</v>
      </c>
      <c r="D88" s="9">
        <v>0.31</v>
      </c>
      <c r="G88" s="8">
        <v>0.32500000000000001</v>
      </c>
      <c r="H88" s="8">
        <v>7.3400000000000007E-2</v>
      </c>
      <c r="I88">
        <v>0.32250000000000001</v>
      </c>
      <c r="J88" s="8">
        <v>7.5499999999999998E-2</v>
      </c>
      <c r="K88" s="8">
        <v>0.41789999999999999</v>
      </c>
      <c r="L88" s="8">
        <v>8.4099999999999994E-2</v>
      </c>
      <c r="M88" s="8">
        <v>7.5499999999999998E-2</v>
      </c>
      <c r="N88">
        <v>0.25159999999999999</v>
      </c>
      <c r="O88" s="8">
        <v>0.3241</v>
      </c>
      <c r="P88">
        <v>0.25519999999999998</v>
      </c>
      <c r="Q88" s="11">
        <v>0.25569999999999998</v>
      </c>
    </row>
    <row r="89" spans="1:17">
      <c r="A89" s="8">
        <v>6.2</v>
      </c>
      <c r="B89" s="8">
        <v>7</v>
      </c>
      <c r="C89" s="7">
        <f t="shared" si="0"/>
        <v>0.88571428571428579</v>
      </c>
      <c r="D89" s="9">
        <v>0.33</v>
      </c>
      <c r="G89" s="8">
        <v>0.35170000000000001</v>
      </c>
      <c r="H89" s="8">
        <v>0.1389</v>
      </c>
      <c r="I89">
        <v>0.35</v>
      </c>
      <c r="J89" s="8">
        <v>0.1103</v>
      </c>
      <c r="K89" s="8">
        <v>0.82599999999999996</v>
      </c>
      <c r="L89" s="8">
        <v>0.156</v>
      </c>
      <c r="M89" s="8">
        <v>0.1103</v>
      </c>
      <c r="N89">
        <v>0.30020000000000002</v>
      </c>
      <c r="O89" s="8">
        <v>0.35120000000000001</v>
      </c>
      <c r="P89">
        <v>0.31759999999999999</v>
      </c>
      <c r="Q89" s="11">
        <v>0.32269999999999999</v>
      </c>
    </row>
    <row r="90" spans="1:17">
      <c r="A90" s="8">
        <v>7.89</v>
      </c>
      <c r="B90" s="8">
        <v>6.5</v>
      </c>
      <c r="C90" s="7">
        <f t="shared" si="0"/>
        <v>1.2138461538461538</v>
      </c>
      <c r="D90" s="9">
        <v>0.35</v>
      </c>
      <c r="G90" s="8">
        <v>0.37769999999999998</v>
      </c>
      <c r="H90" s="8">
        <v>0.16500000000000001</v>
      </c>
      <c r="I90">
        <v>0.37680000000000002</v>
      </c>
      <c r="J90" s="8">
        <v>0.11269999999999999</v>
      </c>
      <c r="K90" s="8">
        <v>1.117</v>
      </c>
      <c r="L90" s="8">
        <v>0.1646</v>
      </c>
      <c r="M90" s="8">
        <v>0.1227</v>
      </c>
      <c r="N90">
        <v>0.3357</v>
      </c>
      <c r="O90" s="8">
        <v>0.377</v>
      </c>
      <c r="P90">
        <v>0.35510000000000003</v>
      </c>
      <c r="Q90" s="11">
        <v>0.35930000000000001</v>
      </c>
    </row>
    <row r="91" spans="1:17">
      <c r="A91" s="8">
        <v>13.39</v>
      </c>
      <c r="B91" s="8">
        <v>3</v>
      </c>
      <c r="C91" s="7">
        <f t="shared" si="0"/>
        <v>4.4633333333333338</v>
      </c>
      <c r="D91" s="9">
        <v>0.38</v>
      </c>
      <c r="G91" s="8">
        <v>0.40820000000000001</v>
      </c>
      <c r="H91" s="8">
        <v>0.1779</v>
      </c>
      <c r="I91">
        <v>0.40500000000000003</v>
      </c>
      <c r="J91" s="8">
        <v>0.12280000000000001</v>
      </c>
      <c r="K91" s="8">
        <v>2.1152000000000002</v>
      </c>
      <c r="L91" s="8">
        <v>0.1585</v>
      </c>
      <c r="M91" s="8">
        <v>0.12280000000000001</v>
      </c>
      <c r="N91">
        <v>0.39169999999999999</v>
      </c>
      <c r="O91" s="8">
        <v>0.40439999999999998</v>
      </c>
      <c r="P91">
        <v>0.42359999999999998</v>
      </c>
      <c r="Q91" s="11">
        <v>0.41959999999999997</v>
      </c>
    </row>
    <row r="92" spans="1:17">
      <c r="D92"/>
    </row>
    <row r="93" spans="1:17">
      <c r="F93" s="12" t="s">
        <v>72</v>
      </c>
      <c r="G93">
        <v>0.99839999999999995</v>
      </c>
      <c r="H93">
        <v>0.87329999999999997</v>
      </c>
      <c r="I93">
        <v>0.99850000000000005</v>
      </c>
      <c r="J93">
        <v>0.94910000000000005</v>
      </c>
      <c r="K93">
        <v>0.75649999999999995</v>
      </c>
      <c r="L93">
        <v>0.89359999999999995</v>
      </c>
      <c r="M93">
        <v>0.94899999999999995</v>
      </c>
      <c r="N93">
        <v>0.97929999999999995</v>
      </c>
      <c r="O93">
        <v>0.99839999999999995</v>
      </c>
      <c r="P93">
        <v>0.96589999999999998</v>
      </c>
      <c r="Q93" s="13">
        <v>0.966999999999999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A16" sqref="A16:B28"/>
    </sheetView>
  </sheetViews>
  <sheetFormatPr baseColWidth="10" defaultRowHeight="15" x14ac:dyDescent="0"/>
  <cols>
    <col min="1" max="5" width="12.33203125" customWidth="1"/>
    <col min="7" max="7" width="27" customWidth="1"/>
  </cols>
  <sheetData>
    <row r="1" spans="1:7">
      <c r="A1" s="1" t="s">
        <v>54</v>
      </c>
      <c r="B1" s="1"/>
      <c r="C1" s="1"/>
      <c r="D1" s="1"/>
      <c r="E1" s="1"/>
    </row>
    <row r="2" spans="1:7">
      <c r="A2" s="3" t="s">
        <v>0</v>
      </c>
      <c r="B2" s="1"/>
      <c r="C2" s="1"/>
      <c r="D2" s="1"/>
      <c r="E2" s="1"/>
    </row>
    <row r="3" spans="1:7" ht="45">
      <c r="A3" s="4" t="s">
        <v>1</v>
      </c>
      <c r="B3" s="4" t="s">
        <v>2</v>
      </c>
      <c r="C3" s="4" t="s">
        <v>3</v>
      </c>
      <c r="D3" s="5" t="s">
        <v>4</v>
      </c>
      <c r="E3" s="5" t="s">
        <v>5</v>
      </c>
      <c r="G3" s="6" t="s">
        <v>55</v>
      </c>
    </row>
    <row r="4" spans="1:7">
      <c r="A4" s="1" t="s">
        <v>6</v>
      </c>
      <c r="B4" s="1" t="s">
        <v>7</v>
      </c>
      <c r="C4" s="1" t="s">
        <v>8</v>
      </c>
      <c r="D4" s="2">
        <v>0.1</v>
      </c>
      <c r="E4" s="2">
        <v>8.4869E-2</v>
      </c>
      <c r="G4" s="7">
        <f>CORREL(D4:D12, E4:E12)</f>
        <v>0.99658815697935021</v>
      </c>
    </row>
    <row r="5" spans="1:7">
      <c r="A5" s="1" t="s">
        <v>9</v>
      </c>
      <c r="B5" s="1" t="s">
        <v>10</v>
      </c>
      <c r="C5" s="1" t="s">
        <v>11</v>
      </c>
      <c r="D5" s="2">
        <v>0.1</v>
      </c>
      <c r="E5" s="2">
        <v>8.9112999999999998E-2</v>
      </c>
    </row>
    <row r="6" spans="1:7">
      <c r="A6" s="1" t="s">
        <v>12</v>
      </c>
      <c r="B6" s="1" t="s">
        <v>13</v>
      </c>
      <c r="C6" s="1" t="s">
        <v>14</v>
      </c>
      <c r="D6" s="2">
        <v>0.15</v>
      </c>
      <c r="E6" s="2">
        <v>0.12942600000000001</v>
      </c>
    </row>
    <row r="7" spans="1:7">
      <c r="A7" s="1" t="s">
        <v>15</v>
      </c>
      <c r="B7" s="1" t="s">
        <v>16</v>
      </c>
      <c r="C7" s="1" t="s">
        <v>17</v>
      </c>
      <c r="D7" s="2">
        <v>0.18</v>
      </c>
      <c r="E7" s="2">
        <v>0.15700900000000001</v>
      </c>
    </row>
    <row r="8" spans="1:7">
      <c r="A8" s="1" t="s">
        <v>18</v>
      </c>
      <c r="B8" s="1" t="s">
        <v>19</v>
      </c>
      <c r="C8" s="1" t="s">
        <v>20</v>
      </c>
      <c r="D8" s="2">
        <v>0.2</v>
      </c>
      <c r="E8" s="2">
        <v>0.18034800000000001</v>
      </c>
    </row>
    <row r="9" spans="1:7">
      <c r="A9" s="1" t="s">
        <v>21</v>
      </c>
      <c r="B9" s="1" t="s">
        <v>22</v>
      </c>
      <c r="C9" s="1" t="s">
        <v>23</v>
      </c>
      <c r="D9" s="2">
        <v>0.2</v>
      </c>
      <c r="E9" s="2">
        <v>0.17610400000000001</v>
      </c>
    </row>
    <row r="10" spans="1:7">
      <c r="A10" s="1" t="s">
        <v>24</v>
      </c>
      <c r="B10" s="1" t="s">
        <v>25</v>
      </c>
      <c r="C10" s="1" t="s">
        <v>26</v>
      </c>
      <c r="D10" s="2">
        <v>0.25</v>
      </c>
      <c r="E10" s="2">
        <v>0.20368700000000001</v>
      </c>
    </row>
    <row r="11" spans="1:7">
      <c r="A11" s="1" t="s">
        <v>27</v>
      </c>
      <c r="B11" s="1" t="s">
        <v>28</v>
      </c>
      <c r="C11" s="1" t="s">
        <v>29</v>
      </c>
      <c r="D11" s="2">
        <v>0.28000000000000003</v>
      </c>
      <c r="E11" s="2">
        <v>0.231269</v>
      </c>
    </row>
    <row r="12" spans="1:7">
      <c r="A12" s="1" t="s">
        <v>30</v>
      </c>
      <c r="B12" s="1" t="s">
        <v>31</v>
      </c>
      <c r="C12" s="1" t="s">
        <v>32</v>
      </c>
      <c r="D12" s="2">
        <v>0.34</v>
      </c>
      <c r="E12" s="2">
        <v>0.28219100000000003</v>
      </c>
    </row>
    <row r="13" spans="1:7">
      <c r="A13" s="1"/>
      <c r="B13" s="1"/>
      <c r="C13" s="1"/>
      <c r="D13" s="2"/>
      <c r="E13" s="2"/>
    </row>
    <row r="14" spans="1:7">
      <c r="A14" s="3" t="s">
        <v>33</v>
      </c>
      <c r="B14" s="1"/>
      <c r="C14" s="1"/>
      <c r="D14" s="1"/>
      <c r="E14" s="1"/>
    </row>
    <row r="15" spans="1:7" ht="30">
      <c r="A15" s="4" t="s">
        <v>1</v>
      </c>
      <c r="B15" s="4" t="s">
        <v>2</v>
      </c>
      <c r="C15" s="5" t="s">
        <v>4</v>
      </c>
      <c r="D15" s="5" t="s">
        <v>5</v>
      </c>
      <c r="E15" s="1"/>
    </row>
    <row r="16" spans="1:7">
      <c r="A16" s="1" t="s">
        <v>34</v>
      </c>
      <c r="B16" s="1" t="s">
        <v>19</v>
      </c>
      <c r="C16" s="2">
        <v>5.16E-2</v>
      </c>
      <c r="D16" s="2">
        <v>5.9827999999999999E-2</v>
      </c>
      <c r="E16" s="1"/>
      <c r="G16" s="7">
        <f>CORREL(C16:C28,D16:D28)</f>
        <v>0.99872625742988153</v>
      </c>
    </row>
    <row r="17" spans="1:5">
      <c r="A17" s="1" t="s">
        <v>35</v>
      </c>
      <c r="B17" s="1" t="s">
        <v>7</v>
      </c>
      <c r="C17" s="2">
        <v>0.1</v>
      </c>
      <c r="D17" s="2">
        <v>0.109865</v>
      </c>
      <c r="E17" s="1"/>
    </row>
    <row r="18" spans="1:5">
      <c r="A18" s="1" t="s">
        <v>36</v>
      </c>
      <c r="B18" s="1" t="s">
        <v>37</v>
      </c>
      <c r="C18" s="2">
        <v>0.1</v>
      </c>
      <c r="D18" s="2">
        <v>0.104281</v>
      </c>
      <c r="E18" s="1"/>
    </row>
    <row r="19" spans="1:5">
      <c r="A19" s="1" t="s">
        <v>38</v>
      </c>
      <c r="B19" s="1" t="s">
        <v>19</v>
      </c>
      <c r="C19" s="2">
        <v>0.11</v>
      </c>
      <c r="D19" s="2">
        <v>0.117662</v>
      </c>
      <c r="E19" s="1"/>
    </row>
    <row r="20" spans="1:5">
      <c r="A20" s="1" t="s">
        <v>39</v>
      </c>
      <c r="B20" s="1" t="s">
        <v>40</v>
      </c>
      <c r="C20" s="2">
        <v>0.15</v>
      </c>
      <c r="D20" s="2">
        <v>0.16242999999999999</v>
      </c>
      <c r="E20" s="1"/>
    </row>
    <row r="21" spans="1:5">
      <c r="A21" s="1" t="s">
        <v>41</v>
      </c>
      <c r="B21" s="1" t="s">
        <v>42</v>
      </c>
      <c r="C21" s="2">
        <v>0.2</v>
      </c>
      <c r="D21" s="2">
        <v>0.206619</v>
      </c>
      <c r="E21" s="1"/>
    </row>
    <row r="22" spans="1:5">
      <c r="A22" s="1" t="s">
        <v>43</v>
      </c>
      <c r="B22" s="1" t="s">
        <v>44</v>
      </c>
      <c r="C22" s="2">
        <v>0.25</v>
      </c>
      <c r="D22" s="2">
        <v>0.26719700000000002</v>
      </c>
      <c r="E22" s="1"/>
    </row>
    <row r="23" spans="1:5">
      <c r="A23" s="1" t="s">
        <v>45</v>
      </c>
      <c r="B23" s="1" t="s">
        <v>46</v>
      </c>
      <c r="C23" s="2">
        <v>0.27</v>
      </c>
      <c r="D23" s="2">
        <v>0.30580099999999999</v>
      </c>
      <c r="E23" s="1"/>
    </row>
    <row r="24" spans="1:5">
      <c r="A24" s="1" t="s">
        <v>47</v>
      </c>
      <c r="B24" s="1" t="s">
        <v>13</v>
      </c>
      <c r="C24" s="2">
        <v>0.28000000000000003</v>
      </c>
      <c r="D24" s="2">
        <v>0.31656099999999998</v>
      </c>
      <c r="E24" s="1"/>
    </row>
    <row r="25" spans="1:5">
      <c r="A25" s="1" t="s">
        <v>48</v>
      </c>
      <c r="B25" s="1" t="s">
        <v>24</v>
      </c>
      <c r="C25" s="2">
        <v>0.31</v>
      </c>
      <c r="D25" s="2">
        <v>0.33700000000000002</v>
      </c>
      <c r="E25" s="1"/>
    </row>
    <row r="26" spans="1:5">
      <c r="A26" s="1" t="s">
        <v>49</v>
      </c>
      <c r="B26" s="1" t="s">
        <v>50</v>
      </c>
      <c r="C26" s="2">
        <v>0.33</v>
      </c>
      <c r="D26" s="2">
        <v>0.36298000000000002</v>
      </c>
      <c r="E26" s="1"/>
    </row>
    <row r="27" spans="1:5">
      <c r="A27" s="1" t="s">
        <v>51</v>
      </c>
      <c r="B27" s="1" t="s">
        <v>44</v>
      </c>
      <c r="C27" s="2">
        <v>0.35</v>
      </c>
      <c r="D27" s="2">
        <v>0.38883699999999999</v>
      </c>
      <c r="E27" s="1"/>
    </row>
    <row r="28" spans="1:5">
      <c r="A28" s="1" t="s">
        <v>52</v>
      </c>
      <c r="B28" s="1" t="s">
        <v>53</v>
      </c>
      <c r="C28" s="2">
        <v>0.38</v>
      </c>
      <c r="D28" s="2">
        <v>0.41561500000000001</v>
      </c>
      <c r="E2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BA results</vt:lpstr>
      <vt:lpstr>previously reported</vt:lpstr>
    </vt:vector>
  </TitlesOfParts>
  <Company>Institute for Systems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Heavner</dc:creator>
  <cp:lastModifiedBy>Ben Heavner</cp:lastModifiedBy>
  <dcterms:created xsi:type="dcterms:W3CDTF">2015-07-02T22:03:55Z</dcterms:created>
  <dcterms:modified xsi:type="dcterms:W3CDTF">2015-07-21T22:10:14Z</dcterms:modified>
</cp:coreProperties>
</file>